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E:\KP-Mikro\revision\Revizyon son hali\Supplementary\"/>
    </mc:Choice>
  </mc:AlternateContent>
  <xr:revisionPtr revIDLastSave="0" documentId="13_ncr:1_{554C9798-FADA-4878-9ED4-771A04FCE4B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ayf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" uniqueCount="36">
  <si>
    <t>Stem Samples</t>
  </si>
  <si>
    <t>Elements</t>
  </si>
  <si>
    <t>ST1</t>
  </si>
  <si>
    <t>ST2</t>
  </si>
  <si>
    <t>ST3</t>
  </si>
  <si>
    <t>ST4</t>
  </si>
  <si>
    <t>ST5</t>
  </si>
  <si>
    <t>ST6</t>
  </si>
  <si>
    <t>ST7</t>
  </si>
  <si>
    <t>ST8</t>
  </si>
  <si>
    <t>ST9</t>
  </si>
  <si>
    <t>ST10</t>
  </si>
  <si>
    <t>ST11</t>
  </si>
  <si>
    <t>ST12</t>
  </si>
  <si>
    <t>ST13</t>
  </si>
  <si>
    <t>Cd</t>
  </si>
  <si>
    <t>Cr</t>
  </si>
  <si>
    <t>Cu</t>
  </si>
  <si>
    <t>Ni</t>
  </si>
  <si>
    <t>Pb</t>
  </si>
  <si>
    <t>Zn</t>
  </si>
  <si>
    <t>Al</t>
  </si>
  <si>
    <t>Fe</t>
  </si>
  <si>
    <t>K</t>
  </si>
  <si>
    <t>Na</t>
  </si>
  <si>
    <t>Mg</t>
  </si>
  <si>
    <t>Mn</t>
  </si>
  <si>
    <t>P</t>
  </si>
  <si>
    <t>S</t>
  </si>
  <si>
    <t>Ti</t>
  </si>
  <si>
    <t>*: dw (dry weight)</t>
  </si>
  <si>
    <r>
      <t>(mg/kg</t>
    </r>
    <r>
      <rPr>
        <b/>
        <vertAlign val="subscript"/>
        <sz val="10"/>
        <color rgb="FF000000"/>
        <rFont val="Times New Roman"/>
        <family val="1"/>
        <charset val="162"/>
      </rPr>
      <t>dw</t>
    </r>
    <r>
      <rPr>
        <b/>
        <sz val="10"/>
        <color rgb="FF000000"/>
        <rFont val="Times New Roman"/>
        <family val="1"/>
        <charset val="162"/>
      </rPr>
      <t>)*</t>
    </r>
  </si>
  <si>
    <t>REF-ST**</t>
  </si>
  <si>
    <t>** : REF-ST (Reference stem sample)</t>
  </si>
  <si>
    <r>
      <rPr>
        <b/>
        <sz val="10"/>
        <color theme="1"/>
        <rFont val="Times New Roman"/>
        <family val="1"/>
        <charset val="162"/>
      </rPr>
      <t>Bolded numbers:</t>
    </r>
    <r>
      <rPr>
        <sz val="10"/>
        <color theme="1"/>
        <rFont val="Times New Roman"/>
        <family val="1"/>
        <charset val="162"/>
      </rPr>
      <t xml:space="preserve"> The concentrations exceeding the levels detected in the reference sample</t>
    </r>
  </si>
  <si>
    <t>Table S9. Heavy metals and other elements concentrations in stem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  <charset val="162"/>
    </font>
    <font>
      <b/>
      <sz val="10"/>
      <color rgb="FF000000"/>
      <name val="Times New Roman"/>
      <family val="1"/>
      <charset val="162"/>
    </font>
    <font>
      <b/>
      <vertAlign val="subscript"/>
      <sz val="10"/>
      <color rgb="FF000000"/>
      <name val="Times New Roman"/>
      <family val="1"/>
      <charset val="162"/>
    </font>
    <font>
      <sz val="10"/>
      <color rgb="FF000000"/>
      <name val="Times New Roman"/>
      <family val="1"/>
      <charset val="162"/>
    </font>
    <font>
      <vertAlign val="superscript"/>
      <sz val="10"/>
      <color theme="1"/>
      <name val="Times New Roman"/>
      <family val="1"/>
      <charset val="162"/>
    </font>
    <font>
      <sz val="10"/>
      <color theme="1"/>
      <name val="Times New Roman"/>
      <family val="1"/>
      <charset val="16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6" fillId="0" borderId="0" xfId="0" applyFont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9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24"/>
  <sheetViews>
    <sheetView tabSelected="1" zoomScaleNormal="100" workbookViewId="0">
      <selection activeCell="S14" sqref="S14"/>
    </sheetView>
  </sheetViews>
  <sheetFormatPr defaultRowHeight="14.4" x14ac:dyDescent="0.3"/>
  <cols>
    <col min="2" max="2" width="9.5546875" customWidth="1"/>
    <col min="3" max="15" width="9.44140625" bestFit="1" customWidth="1"/>
    <col min="16" max="16" width="9.5546875" bestFit="1" customWidth="1"/>
  </cols>
  <sheetData>
    <row r="2" spans="2:16" x14ac:dyDescent="0.3">
      <c r="B2" s="1" t="s">
        <v>35</v>
      </c>
    </row>
    <row r="4" spans="2:16" ht="15" thickBot="1" x14ac:dyDescent="0.35">
      <c r="B4" s="2"/>
      <c r="C4" s="15" t="s">
        <v>0</v>
      </c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6"/>
    </row>
    <row r="5" spans="2:16" x14ac:dyDescent="0.3">
      <c r="B5" s="2" t="s">
        <v>1</v>
      </c>
      <c r="C5" s="17" t="s">
        <v>2</v>
      </c>
      <c r="D5" s="17" t="s">
        <v>3</v>
      </c>
      <c r="E5" s="17" t="s">
        <v>4</v>
      </c>
      <c r="F5" s="17" t="s">
        <v>5</v>
      </c>
      <c r="G5" s="17" t="s">
        <v>6</v>
      </c>
      <c r="H5" s="17" t="s">
        <v>7</v>
      </c>
      <c r="I5" s="17" t="s">
        <v>8</v>
      </c>
      <c r="J5" s="17" t="s">
        <v>9</v>
      </c>
      <c r="K5" s="17" t="s">
        <v>10</v>
      </c>
      <c r="L5" s="17" t="s">
        <v>11</v>
      </c>
      <c r="M5" s="17" t="s">
        <v>12</v>
      </c>
      <c r="N5" s="17" t="s">
        <v>13</v>
      </c>
      <c r="O5" s="18" t="s">
        <v>14</v>
      </c>
      <c r="P5" s="12" t="s">
        <v>32</v>
      </c>
    </row>
    <row r="6" spans="2:16" x14ac:dyDescent="0.3">
      <c r="B6" s="3" t="s">
        <v>31</v>
      </c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8"/>
      <c r="P6" s="13"/>
    </row>
    <row r="7" spans="2:16" x14ac:dyDescent="0.3">
      <c r="B7" s="3" t="s">
        <v>15</v>
      </c>
      <c r="C7" s="4">
        <v>0.48965517241379319</v>
      </c>
      <c r="D7" s="4">
        <v>0.61642512077294698</v>
      </c>
      <c r="E7" s="4">
        <v>0.91435406698564603</v>
      </c>
      <c r="F7" s="4">
        <v>0.15</v>
      </c>
      <c r="G7" s="4">
        <v>0.13152709359605913</v>
      </c>
      <c r="H7" s="4">
        <v>0.18756218905472638</v>
      </c>
      <c r="I7" s="4">
        <v>0.17961165048543692</v>
      </c>
      <c r="J7" s="4">
        <v>8.6214953271028044E-2</v>
      </c>
      <c r="K7" s="4">
        <v>0.17818627450980393</v>
      </c>
      <c r="L7" s="4">
        <v>8.261904761904762E-2</v>
      </c>
      <c r="M7" s="4">
        <v>0.13815165876777252</v>
      </c>
      <c r="N7" s="4">
        <v>0.50492610837438423</v>
      </c>
      <c r="O7" s="7">
        <v>0.13060747663551403</v>
      </c>
      <c r="P7" s="9">
        <v>0.1714622641509434</v>
      </c>
    </row>
    <row r="8" spans="2:16" x14ac:dyDescent="0.3">
      <c r="B8" s="3" t="s">
        <v>16</v>
      </c>
      <c r="C8" s="4">
        <v>2.52389162561576</v>
      </c>
      <c r="D8" s="4">
        <v>2.65966183574879</v>
      </c>
      <c r="E8" s="4">
        <v>2.9031100478468899</v>
      </c>
      <c r="F8" s="4">
        <v>2.4223557692307693</v>
      </c>
      <c r="G8" s="4">
        <v>2.0731527093596056</v>
      </c>
      <c r="H8" s="4">
        <v>1.0410447761194028</v>
      </c>
      <c r="I8" s="4">
        <v>1.1774271844660196</v>
      </c>
      <c r="J8" s="4">
        <v>1.40700934579439</v>
      </c>
      <c r="K8" s="4">
        <v>1.01421568627451</v>
      </c>
      <c r="L8" s="4">
        <v>0.8857142857142859</v>
      </c>
      <c r="M8" s="4">
        <v>3.1722748815166</v>
      </c>
      <c r="N8" s="4">
        <v>1.0756157635467982</v>
      </c>
      <c r="O8" s="7">
        <v>2.7689252336448602</v>
      </c>
      <c r="P8" s="9">
        <v>0.94316037735849001</v>
      </c>
    </row>
    <row r="9" spans="2:16" x14ac:dyDescent="0.3">
      <c r="B9" s="3" t="s">
        <v>17</v>
      </c>
      <c r="C9" s="4">
        <v>1957</v>
      </c>
      <c r="D9" s="5">
        <v>2828</v>
      </c>
      <c r="E9" s="4">
        <v>2333</v>
      </c>
      <c r="F9" s="4">
        <v>2329</v>
      </c>
      <c r="G9" s="5">
        <v>2333</v>
      </c>
      <c r="H9" s="5">
        <v>2556</v>
      </c>
      <c r="I9" s="4">
        <v>2214</v>
      </c>
      <c r="J9" s="4">
        <v>1739</v>
      </c>
      <c r="K9" s="5">
        <v>2479</v>
      </c>
      <c r="L9" s="5">
        <v>2743</v>
      </c>
      <c r="M9" s="4">
        <v>1646</v>
      </c>
      <c r="N9" s="4">
        <v>2122</v>
      </c>
      <c r="O9" s="7">
        <v>1582</v>
      </c>
      <c r="P9" s="9">
        <v>1410</v>
      </c>
    </row>
    <row r="10" spans="2:16" x14ac:dyDescent="0.3">
      <c r="B10" s="3" t="s">
        <v>18</v>
      </c>
      <c r="C10" s="4">
        <v>1.6150246305418721</v>
      </c>
      <c r="D10" s="4">
        <v>2.2801932367149802</v>
      </c>
      <c r="E10" s="4">
        <v>2.1794258373205699</v>
      </c>
      <c r="F10" s="4">
        <v>2.5144230769230771</v>
      </c>
      <c r="G10" s="4">
        <v>1.1647783251231527</v>
      </c>
      <c r="H10" s="4">
        <v>0.83731343283582094</v>
      </c>
      <c r="I10" s="4">
        <v>1.5000000000000002</v>
      </c>
      <c r="J10" s="4">
        <v>2.664485981308411</v>
      </c>
      <c r="K10" s="4">
        <v>1.3583333333333334</v>
      </c>
      <c r="L10" s="4">
        <v>0.65619047619047621</v>
      </c>
      <c r="M10" s="4">
        <v>1.3786729857819904</v>
      </c>
      <c r="N10" s="4">
        <v>0.85394088669950741</v>
      </c>
      <c r="O10" s="7">
        <v>2.6712616822429909</v>
      </c>
      <c r="P10" s="9">
        <v>0.91957547169811005</v>
      </c>
    </row>
    <row r="11" spans="2:16" x14ac:dyDescent="0.3">
      <c r="B11" s="3" t="s">
        <v>19</v>
      </c>
      <c r="C11" s="4">
        <v>2.4748768472906399</v>
      </c>
      <c r="D11" s="4">
        <v>2.3765700483091798</v>
      </c>
      <c r="E11" s="4">
        <v>2.8758373205741599</v>
      </c>
      <c r="F11" s="4">
        <v>1.3449519230769231</v>
      </c>
      <c r="G11" s="4">
        <v>1.6238916256157636</v>
      </c>
      <c r="H11" s="4">
        <v>0.73905472636815916</v>
      </c>
      <c r="I11" s="4">
        <v>0.97038834951456321</v>
      </c>
      <c r="J11" s="4">
        <v>0.94228971962616836</v>
      </c>
      <c r="K11" s="4">
        <v>0.70416666666666683</v>
      </c>
      <c r="L11" s="4">
        <v>0.48928571428571432</v>
      </c>
      <c r="M11" s="4">
        <v>2.1440758293838864</v>
      </c>
      <c r="N11" s="4">
        <v>1.1197044334975372</v>
      </c>
      <c r="O11" s="7">
        <v>0.74836448598130834</v>
      </c>
      <c r="P11" s="9">
        <v>0.65990566037735998</v>
      </c>
    </row>
    <row r="12" spans="2:16" x14ac:dyDescent="0.3">
      <c r="B12" s="3" t="s">
        <v>20</v>
      </c>
      <c r="C12" s="5">
        <v>882</v>
      </c>
      <c r="D12" s="5">
        <v>833</v>
      </c>
      <c r="E12" s="4">
        <v>663</v>
      </c>
      <c r="F12" s="4">
        <v>593</v>
      </c>
      <c r="G12" s="4">
        <v>591</v>
      </c>
      <c r="H12" s="5">
        <v>880</v>
      </c>
      <c r="I12" s="4">
        <v>211</v>
      </c>
      <c r="J12" s="4">
        <v>287</v>
      </c>
      <c r="K12" s="4">
        <v>208</v>
      </c>
      <c r="L12" s="4">
        <v>247</v>
      </c>
      <c r="M12" s="4">
        <v>395</v>
      </c>
      <c r="N12" s="4">
        <v>393</v>
      </c>
      <c r="O12" s="7">
        <v>155</v>
      </c>
      <c r="P12" s="9">
        <v>665</v>
      </c>
    </row>
    <row r="13" spans="2:16" x14ac:dyDescent="0.3">
      <c r="B13" s="3" t="s">
        <v>21</v>
      </c>
      <c r="C13" s="5">
        <v>9850</v>
      </c>
      <c r="D13" s="5">
        <v>7690</v>
      </c>
      <c r="E13" s="5">
        <v>5517</v>
      </c>
      <c r="F13" s="5">
        <v>9350</v>
      </c>
      <c r="G13" s="5">
        <v>9080</v>
      </c>
      <c r="H13" s="4">
        <v>4459</v>
      </c>
      <c r="I13" s="5">
        <v>9850</v>
      </c>
      <c r="J13" s="5">
        <v>10850</v>
      </c>
      <c r="K13" s="5">
        <v>10450</v>
      </c>
      <c r="L13" s="5">
        <v>6038</v>
      </c>
      <c r="M13" s="5">
        <v>12450</v>
      </c>
      <c r="N13" s="5">
        <v>9720</v>
      </c>
      <c r="O13" s="8">
        <v>17960</v>
      </c>
      <c r="P13" s="9">
        <v>4905</v>
      </c>
    </row>
    <row r="14" spans="2:16" x14ac:dyDescent="0.3">
      <c r="B14" s="3" t="s">
        <v>22</v>
      </c>
      <c r="C14" s="5">
        <v>947</v>
      </c>
      <c r="D14" s="5">
        <v>2398</v>
      </c>
      <c r="E14" s="5">
        <v>979</v>
      </c>
      <c r="F14" s="5">
        <v>1923</v>
      </c>
      <c r="G14" s="5">
        <v>1697</v>
      </c>
      <c r="H14" s="4">
        <v>582</v>
      </c>
      <c r="I14" s="5">
        <v>1224</v>
      </c>
      <c r="J14" s="5">
        <v>794</v>
      </c>
      <c r="K14" s="5">
        <v>2572</v>
      </c>
      <c r="L14" s="5">
        <v>1440</v>
      </c>
      <c r="M14" s="5">
        <v>823</v>
      </c>
      <c r="N14" s="4">
        <v>704</v>
      </c>
      <c r="O14" s="8">
        <v>3487</v>
      </c>
      <c r="P14" s="9">
        <v>721</v>
      </c>
    </row>
    <row r="15" spans="2:16" x14ac:dyDescent="0.3">
      <c r="B15" s="3" t="s">
        <v>23</v>
      </c>
      <c r="C15" s="4">
        <v>185100</v>
      </c>
      <c r="D15" s="6">
        <v>226900</v>
      </c>
      <c r="E15" s="4">
        <v>169100</v>
      </c>
      <c r="F15" s="6">
        <v>256400.00000000003</v>
      </c>
      <c r="G15" s="6">
        <v>278700</v>
      </c>
      <c r="H15" s="6">
        <v>198900</v>
      </c>
      <c r="I15" s="6">
        <v>214500</v>
      </c>
      <c r="J15" s="6">
        <v>230700</v>
      </c>
      <c r="K15" s="6">
        <v>239400</v>
      </c>
      <c r="L15" s="6">
        <v>260700</v>
      </c>
      <c r="M15" s="4">
        <v>141100</v>
      </c>
      <c r="N15" s="4">
        <v>165800</v>
      </c>
      <c r="O15" s="7">
        <v>154700</v>
      </c>
      <c r="P15" s="9">
        <v>193100</v>
      </c>
    </row>
    <row r="16" spans="2:16" x14ac:dyDescent="0.3">
      <c r="B16" s="3" t="s">
        <v>24</v>
      </c>
      <c r="C16" s="5">
        <v>170200</v>
      </c>
      <c r="D16" s="5">
        <v>118100</v>
      </c>
      <c r="E16" s="5">
        <v>107900</v>
      </c>
      <c r="F16" s="5">
        <v>133400</v>
      </c>
      <c r="G16" s="5">
        <v>144700</v>
      </c>
      <c r="H16" s="4">
        <v>94400</v>
      </c>
      <c r="I16" s="5">
        <v>147100</v>
      </c>
      <c r="J16" s="5">
        <v>172100</v>
      </c>
      <c r="K16" s="5">
        <v>146800</v>
      </c>
      <c r="L16" s="5">
        <v>104200</v>
      </c>
      <c r="M16" s="5">
        <v>202300</v>
      </c>
      <c r="N16" s="5">
        <v>160600</v>
      </c>
      <c r="O16" s="8">
        <v>206000</v>
      </c>
      <c r="P16" s="9">
        <v>96600</v>
      </c>
    </row>
    <row r="17" spans="2:16" x14ac:dyDescent="0.3">
      <c r="B17" s="3" t="s">
        <v>25</v>
      </c>
      <c r="C17" s="5">
        <v>26430</v>
      </c>
      <c r="D17" s="5">
        <v>23950</v>
      </c>
      <c r="E17" s="4">
        <v>23540</v>
      </c>
      <c r="F17" s="5">
        <v>26860</v>
      </c>
      <c r="G17" s="5">
        <v>26700</v>
      </c>
      <c r="H17" s="4">
        <v>20900</v>
      </c>
      <c r="I17" s="5">
        <v>28710</v>
      </c>
      <c r="J17" s="5">
        <v>30660</v>
      </c>
      <c r="K17" s="5">
        <v>27360</v>
      </c>
      <c r="L17" s="4">
        <v>19850</v>
      </c>
      <c r="M17" s="5">
        <v>39640</v>
      </c>
      <c r="N17" s="5">
        <v>32250</v>
      </c>
      <c r="O17" s="8">
        <v>38470</v>
      </c>
      <c r="P17" s="9">
        <v>23920</v>
      </c>
    </row>
    <row r="18" spans="2:16" x14ac:dyDescent="0.3">
      <c r="B18" s="3" t="s">
        <v>26</v>
      </c>
      <c r="C18" s="4">
        <v>460</v>
      </c>
      <c r="D18" s="4">
        <v>530</v>
      </c>
      <c r="E18" s="4">
        <v>480</v>
      </c>
      <c r="F18" s="4">
        <v>550</v>
      </c>
      <c r="G18" s="4">
        <v>480</v>
      </c>
      <c r="H18" s="4">
        <v>520</v>
      </c>
      <c r="I18" s="4">
        <v>460</v>
      </c>
      <c r="J18" s="4">
        <v>400</v>
      </c>
      <c r="K18" s="4">
        <v>490</v>
      </c>
      <c r="L18" s="4">
        <v>550</v>
      </c>
      <c r="M18" s="4">
        <v>350</v>
      </c>
      <c r="N18" s="4">
        <v>450</v>
      </c>
      <c r="O18" s="7">
        <v>380</v>
      </c>
      <c r="P18" s="9">
        <v>580</v>
      </c>
    </row>
    <row r="19" spans="2:16" x14ac:dyDescent="0.3">
      <c r="B19" s="3" t="s">
        <v>27</v>
      </c>
      <c r="C19" s="4">
        <v>5399</v>
      </c>
      <c r="D19" s="4">
        <v>5674</v>
      </c>
      <c r="E19" s="4">
        <v>5955</v>
      </c>
      <c r="F19" s="5">
        <v>7614</v>
      </c>
      <c r="G19" s="5">
        <v>9415</v>
      </c>
      <c r="H19" s="4">
        <v>7191</v>
      </c>
      <c r="I19" s="4">
        <v>6213</v>
      </c>
      <c r="J19" s="4">
        <v>5270</v>
      </c>
      <c r="K19" s="4">
        <v>7325</v>
      </c>
      <c r="L19" s="5">
        <v>8395</v>
      </c>
      <c r="M19" s="4">
        <v>4929</v>
      </c>
      <c r="N19" s="5">
        <v>7661</v>
      </c>
      <c r="O19" s="7">
        <v>6960</v>
      </c>
      <c r="P19" s="9">
        <v>7547</v>
      </c>
    </row>
    <row r="20" spans="2:16" x14ac:dyDescent="0.3">
      <c r="B20" s="3" t="s">
        <v>28</v>
      </c>
      <c r="C20" s="5">
        <v>8399</v>
      </c>
      <c r="D20" s="5">
        <v>2740</v>
      </c>
      <c r="E20" s="5">
        <v>2090</v>
      </c>
      <c r="F20" s="5">
        <v>5791</v>
      </c>
      <c r="G20" s="5">
        <v>4964</v>
      </c>
      <c r="H20" s="4">
        <v>1686</v>
      </c>
      <c r="I20" s="5">
        <v>3689</v>
      </c>
      <c r="J20" s="5">
        <v>5009</v>
      </c>
      <c r="K20" s="5">
        <v>5546</v>
      </c>
      <c r="L20" s="5">
        <v>2831</v>
      </c>
      <c r="M20" s="5">
        <v>3121</v>
      </c>
      <c r="N20" s="5">
        <v>2850</v>
      </c>
      <c r="O20" s="8">
        <v>3822</v>
      </c>
      <c r="P20" s="9">
        <v>1897</v>
      </c>
    </row>
    <row r="21" spans="2:16" ht="15" thickBot="1" x14ac:dyDescent="0.35">
      <c r="B21" s="3" t="s">
        <v>29</v>
      </c>
      <c r="C21" s="4">
        <v>0.73940886699507402</v>
      </c>
      <c r="D21" s="4">
        <v>1.1601449275362319</v>
      </c>
      <c r="E21" s="4">
        <v>0.71818181818181837</v>
      </c>
      <c r="F21" s="4">
        <v>1.0100961538461539</v>
      </c>
      <c r="G21" s="4">
        <v>1.0349753694581281</v>
      </c>
      <c r="H21" s="4">
        <v>0.89601990049751234</v>
      </c>
      <c r="I21" s="4">
        <v>2.0400485436893203</v>
      </c>
      <c r="J21" s="4">
        <v>2.2441588785046731</v>
      </c>
      <c r="K21" s="4">
        <v>1.1772058823529412</v>
      </c>
      <c r="L21" s="4">
        <v>0.85761904761904761</v>
      </c>
      <c r="M21" s="4">
        <v>0.85355450236966812</v>
      </c>
      <c r="N21" s="4">
        <v>0.73940886699507402</v>
      </c>
      <c r="O21" s="7">
        <v>1.9637850467289719</v>
      </c>
      <c r="P21" s="10">
        <v>0.28325471698113208</v>
      </c>
    </row>
    <row r="22" spans="2:16" ht="15.6" x14ac:dyDescent="0.3">
      <c r="B22" s="11" t="s">
        <v>30</v>
      </c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</row>
    <row r="23" spans="2:16" x14ac:dyDescent="0.3">
      <c r="B23" s="11" t="s">
        <v>33</v>
      </c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</row>
    <row r="24" spans="2:16" x14ac:dyDescent="0.3">
      <c r="B24" s="11" t="s">
        <v>34</v>
      </c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</row>
  </sheetData>
  <mergeCells count="18">
    <mergeCell ref="N5:N6"/>
    <mergeCell ref="O5:O6"/>
    <mergeCell ref="B24:P24"/>
    <mergeCell ref="P5:P6"/>
    <mergeCell ref="B23:P23"/>
    <mergeCell ref="B22:P22"/>
    <mergeCell ref="C4:P4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L5:L6"/>
    <mergeCell ref="M5:M6"/>
  </mergeCells>
  <conditionalFormatting sqref="C7:O7">
    <cfRule type="cellIs" dxfId="8" priority="9" operator="greaterThanOrEqual">
      <formula>$P$7</formula>
    </cfRule>
  </conditionalFormatting>
  <conditionalFormatting sqref="C8:O8">
    <cfRule type="cellIs" dxfId="7" priority="8" operator="greaterThanOrEqual">
      <formula>$P$8</formula>
    </cfRule>
  </conditionalFormatting>
  <conditionalFormatting sqref="C9:O9">
    <cfRule type="cellIs" dxfId="6" priority="7" operator="greaterThanOrEqual">
      <formula>$P$9</formula>
    </cfRule>
  </conditionalFormatting>
  <conditionalFormatting sqref="C10:O10">
    <cfRule type="cellIs" dxfId="5" priority="6" operator="greaterThanOrEqual">
      <formula>$P$10</formula>
    </cfRule>
  </conditionalFormatting>
  <conditionalFormatting sqref="C11:O11">
    <cfRule type="cellIs" dxfId="4" priority="5" operator="greaterThanOrEqual">
      <formula>$P$11</formula>
    </cfRule>
  </conditionalFormatting>
  <conditionalFormatting sqref="C12:O12">
    <cfRule type="cellIs" dxfId="3" priority="4" operator="greaterThanOrEqual">
      <formula>$P$12</formula>
    </cfRule>
  </conditionalFormatting>
  <conditionalFormatting sqref="C13:O13">
    <cfRule type="cellIs" dxfId="2" priority="3" operator="greaterThanOrEqual">
      <formula>$P$13</formula>
    </cfRule>
  </conditionalFormatting>
  <conditionalFormatting sqref="C14:O14">
    <cfRule type="cellIs" dxfId="1" priority="2" operator="greaterThanOrEqual">
      <formula>$P$14</formula>
    </cfRule>
  </conditionalFormatting>
  <conditionalFormatting sqref="C21:O21">
    <cfRule type="cellIs" dxfId="0" priority="1" operator="greaterThanOrEqual">
      <formula>$P$2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şenur özuysal</dc:creator>
  <cp:lastModifiedBy>Ayşenur Özuysal</cp:lastModifiedBy>
  <dcterms:created xsi:type="dcterms:W3CDTF">2015-06-05T18:19:34Z</dcterms:created>
  <dcterms:modified xsi:type="dcterms:W3CDTF">2025-09-21T06:24:13Z</dcterms:modified>
</cp:coreProperties>
</file>